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syuu/Desktop/klebE-revision/supplement/"/>
    </mc:Choice>
  </mc:AlternateContent>
  <xr:revisionPtr revIDLastSave="0" documentId="13_ncr:1_{39301983-27C5-994F-A1DA-813F8617D6B9}" xr6:coauthVersionLast="47" xr6:coauthVersionMax="47" xr10:uidLastSave="{00000000-0000-0000-0000-000000000000}"/>
  <bookViews>
    <workbookView xWindow="1220" yWindow="2160" windowWidth="23260" windowHeight="15120" tabRatio="784" xr2:uid="{00000000-000D-0000-FFFF-FFFF00000000}"/>
  </bookViews>
  <sheets>
    <sheet name="Primers" sheetId="1" r:id="rId1"/>
  </sheets>
  <calcPr calcId="191029"/>
</workbook>
</file>

<file path=xl/sharedStrings.xml><?xml version="1.0" encoding="utf-8"?>
<sst xmlns="http://schemas.openxmlformats.org/spreadsheetml/2006/main" count="363" uniqueCount="360">
  <si>
    <t>Name</t>
    <phoneticPr fontId="18" type="noConversion"/>
  </si>
  <si>
    <t>Primer sequence</t>
    <phoneticPr fontId="18" type="noConversion"/>
  </si>
  <si>
    <t>pClod-TonB-F</t>
    <phoneticPr fontId="18" type="noConversion"/>
  </si>
  <si>
    <t>pClod-TonB-R</t>
    <phoneticPr fontId="18" type="noConversion"/>
  </si>
  <si>
    <t>pET28a-OmpC-F</t>
    <phoneticPr fontId="18" type="noConversion"/>
  </si>
  <si>
    <t>pET28a-OmpC-R</t>
    <phoneticPr fontId="18" type="noConversion"/>
  </si>
  <si>
    <t>TAAGAAGGAGATATACCATGCCTGAAGAAACATTGACTGT</t>
  </si>
  <si>
    <t>GTGGTGGTGGTGGTGGTGTTTAAATAAGCCAAGCACTGC</t>
  </si>
  <si>
    <t>TAAGAAGGAGATATACCATGGCAGAAGAAACATTGACTGT</t>
  </si>
  <si>
    <t>TAAGAAGGAGATATACCATGCCTGCAGAAACATTGACTGTCGT</t>
  </si>
  <si>
    <t>TAAGAAGGAGATATACCATGCCTGAAGCAACATTGACTGTCGT</t>
  </si>
  <si>
    <t>TAAGAAGGAGATATACCATGCCTGAAGAAGCATTGACTGTCGTA</t>
  </si>
  <si>
    <t>TAAGAAGGAGATATACCATGCCTGAAGAAACAGGGACTGTCGTAGGT</t>
  </si>
  <si>
    <t>TAAGAAGGAGATATACCATGCCTGAAGAAACATTGGCAGTCGTAGGT</t>
  </si>
  <si>
    <t>TAAGAAGGAGATATACCATGCCTGAAGAAACATTGACTGCAGTAGGTGGTGGTAATAAC</t>
  </si>
  <si>
    <t>TAAGAAGGAGATATACCATGCCTGAAGAAACATTGACTGTCGCAGGTGGTGGTAATAAC</t>
  </si>
  <si>
    <t>TAAGAAGGAGATATACCATGCCTGAAGAAACATTGACTGTCGTAGCAGGTGGTAATAAC</t>
  </si>
  <si>
    <t>TAAGAAGGAGATATACCATGCCTGAAGAAACATTGACTGTCGTAGGTGCAGGTAATAAC</t>
  </si>
  <si>
    <t>TAAGAAGGAGATATACCATGCCTGAAGAAACATTGACTGTCGTAGGTGGTGCAAATAAC</t>
  </si>
  <si>
    <t>TTAGCCTTGAACTTTGCTGCTTTATCTCTG</t>
  </si>
  <si>
    <t>CAGAGATAAAGCAGCAAAGTTCAAGGCTAA</t>
  </si>
  <si>
    <t>GAATATTAGCCTTGAATGCTCCTGCTTTATCTCTG</t>
  </si>
  <si>
    <t>CAGAGATAAAGCAGGAGCATTCAAGGCTAATATTC</t>
  </si>
  <si>
    <t>TCTGAATATTAGCCTTTGCCTTTCCTGCTTTATC</t>
  </si>
  <si>
    <t>GATAAAGCAGGAAAGGCAAAGGCTAATATTCAGA</t>
  </si>
  <si>
    <t>AGGGCTACCTAATGCACCTGTACCGCTTGTTTTCC</t>
  </si>
  <si>
    <t>GTACAGGTGCATTAGGTAGCCCTGTAGTTG</t>
  </si>
  <si>
    <t>AGGGCTACCTGCAGAACCTGTACCGCTTGTTT</t>
  </si>
  <si>
    <t>TACAGGTTCTGCAGGTAGCCCTGTAGTTGGGA</t>
  </si>
  <si>
    <t>ACTACAGGGCTTGCTAAAGAACCTGTACCGCTT</t>
  </si>
  <si>
    <t>GGTTCTTTAGCAAGCCCTGTAGTTGGGAAATCT</t>
  </si>
  <si>
    <t>CTTTTCCTGCGCTAACCGAATAAGTATCTAC</t>
  </si>
  <si>
    <t>TCGGTTAGCGCAGGAAAAGAAAAATACAATGTCCTG</t>
  </si>
  <si>
    <t>TTGTATTTTTCTTTTGCGAAGCTAACCGAATAAGTATCTAC</t>
  </si>
  <si>
    <t>GTTAGCTTCGCAAAAGAAAAATACAATGTCCTGTATAACCG</t>
  </si>
  <si>
    <t>GGACATTGTATTTTTCTGCTCCGAAGCTAACCGAATAAGT</t>
  </si>
  <si>
    <t>TAGCTTCGGAGCAGAAAAATACAATGTCCTGTATAACCG</t>
  </si>
  <si>
    <t>GGACATTGTATTTTGCTTTTCCGAAGCTAACCGAATAAG</t>
  </si>
  <si>
    <t>CGGAAAAGCAAAATACAATGTCCTGTATAACCG</t>
  </si>
  <si>
    <t>TTACTACAGCTTATGCAGATGGCGGCGCAA</t>
  </si>
  <si>
    <t>TTGCGCCGCCATCTGCATAAGCTGTAGTAA</t>
  </si>
  <si>
    <t>TTTATTTGCGCCGCCTGCGACATAAGCTGTAG</t>
  </si>
  <si>
    <t>CTACAGCTTATGTCGCAGGCGGCGCAAATAAA</t>
  </si>
  <si>
    <t>CAGGTTTATTTGCGCCTGCATCGACATAAGCTG</t>
  </si>
  <si>
    <t>CAGCTTATGTCGATGCAGGCGCAAATAAACCTG</t>
  </si>
  <si>
    <t>GCTCAGGTTTATTTGCTGCGCCATCGACATAAG</t>
  </si>
  <si>
    <t>CTTATGTCGATGGCGCAGCAAATAAACCTGAGC</t>
  </si>
  <si>
    <t>TATGCTCAGGTTTATTTCCGCCGCCATCGACATAA</t>
  </si>
  <si>
    <t>TTATGTCGATGGCGGCGGAAATAAACCTGAGCATA</t>
  </si>
  <si>
    <t>TATGCTCAGGTTTTGCTGCGCCGCCATCGACATAA</t>
  </si>
  <si>
    <t>TTATGTCGATGGCGGCGCAGCAAAACCTGAGCATA</t>
  </si>
  <si>
    <t>TTCATGCTATGCTCAGGTGCATTTGCGCCGCCATCGA</t>
  </si>
  <si>
    <t>TCGATGGCGGCGCAAATGCACCTGAGCATAGCATGAA</t>
  </si>
  <si>
    <t>TCCTTCATGCTATGCTCTGCTTTATTTGCGCCGCCAT</t>
  </si>
  <si>
    <t>ATGGCGGCGCAAATAAAGCAGAGCATAGCATGAAGGA</t>
  </si>
  <si>
    <t>TGATCCTTCATGCTATGTGCAGGTTTATTTGCGCCG</t>
  </si>
  <si>
    <t>CGGCGCAAATAAACCTGCACATAGCATGAAGGATCA</t>
  </si>
  <si>
    <t>TAGCCTGATCCTTCATGCTTGCCTCAGGTTTATTTGC</t>
  </si>
  <si>
    <t>GCAAATAAACCTGAGGCAAGCATGAAGGATCAGGCTA</t>
  </si>
  <si>
    <t>CCTGAGCATGCAATGAAGGATCAGGCTATT</t>
  </si>
  <si>
    <t>GATCCTTCATTGCATGCTCAGGTTTATTTGCGC</t>
  </si>
  <si>
    <t>CTGAGCATAGCGCAAAGGATCAGGCTATTG</t>
  </si>
  <si>
    <t>CCTGATCCTTTGCGCTATGCTCAGGTTTATTTG</t>
  </si>
  <si>
    <t>CTGAATATTAGCCTTTGCTGCTGCTGCTTTATCTCTGTTAGC</t>
  </si>
  <si>
    <t>AACAGAGATAAAGCAGCAGCAGCAAAGGCTAATATTCAGAAC</t>
  </si>
  <si>
    <t>TTCATGCTATGCTCTGCTGCTGCTGCGCCGCCATCGACATA</t>
  </si>
  <si>
    <t>TTATGTCGATGGCGGCGCAGCAGCAGCAGAGCATAGCATGAA</t>
  </si>
  <si>
    <t>TAAGAAGGAGATATACCATGTTGACTGTCGTAGGTGGTGGTAAT</t>
  </si>
  <si>
    <t>TAAGAAGGAGATATACCATGGGTGGTAATAACAGCTGTAATG</t>
  </si>
  <si>
    <t>TAAGAAGGAGATATACCATGTGTAATGTTAGCTGGGGT</t>
  </si>
  <si>
    <t>TAAGAAGGAGATATACCATGGGCTATTCTGGTAAATACG</t>
  </si>
  <si>
    <t>TAAGAAGGAGATATACCATGCCTGCAGCAGCATTGGCAGTCGTAGGTGGTGGTAATAAC</t>
  </si>
  <si>
    <t>TAAGTGAACTGCATGGATTGAGCAGCATATGAATCCG</t>
  </si>
  <si>
    <t>TGATAATGAGGCGCACCGATAAAAAAACCCGCTTC</t>
  </si>
  <si>
    <t>GGGTTTTTTTATCGGTGCGCCTCATTATCATCCAA</t>
  </si>
  <si>
    <t>GAATAAGTGATAGGGGCACGGGTAATTATAGTGTGGT</t>
  </si>
  <si>
    <t>TAAGTGAACTGCATGCTGCTGCTTAATATGGCCGA</t>
  </si>
  <si>
    <t>GTCGCAAGTTGCGTGAATTTGCCCCATGGATGAGGA</t>
  </si>
  <si>
    <t>TCCATGGGGCAAATTCACGCAACTTGCGACAATC</t>
  </si>
  <si>
    <t>GAATAAGTGATAGGGGAACATCACCCAGTAGTTCC</t>
  </si>
  <si>
    <t>TAAGTGAACTGCATGGATCGCAAAGGAACAGCGTC</t>
  </si>
  <si>
    <t>GACGAATAACGTCGCCGCCCCACCTTTTAGAGAGA</t>
  </si>
  <si>
    <t>CTAAAAGGTGGGGCGGCGACGTTATTCGTCGTCTG</t>
  </si>
  <si>
    <t>GAATAAGTGATAGGGGCTGACCATCGAAGAGACGA</t>
  </si>
  <si>
    <t>TAAGTGAACTGCATGCTTCGCTTTGACGGTCTCTT</t>
  </si>
  <si>
    <t>TCGTGGAGATAGAGCTCGGCTATGGCGATGCGTCTTA</t>
  </si>
  <si>
    <t>CATCGCCATAGCCGAGCTCTATCTCCACGACGATA</t>
  </si>
  <si>
    <t>GAATAAGTGATAGGGCTTCCTGCAGCGAGAAATG</t>
  </si>
  <si>
    <t>TAAGTGAACTGCATGGTTAGCGGATCGGTAATCGCAT</t>
  </si>
  <si>
    <t>GTAGGTTGATCGGCTCCTCCCCCTTTCCACTTTTC</t>
  </si>
  <si>
    <t>GTGGAAAGGGGGAGGAGCCGATCAACCTACCCGTAA</t>
  </si>
  <si>
    <t>GAATAAGTGATAGGGGAAGGCATCAAGGAACGAACC</t>
  </si>
  <si>
    <t>TAAGTGAACTGCATGGAAATGATGCAACAGCAGCAG</t>
  </si>
  <si>
    <t>AACCTGATAGAGGGCGGGTATATCTCTGATGAAAGTG</t>
  </si>
  <si>
    <t>ATCAGAGATATACCCGCCCTCTATCAGGTTATCGCTA</t>
  </si>
  <si>
    <t>GAATAAGTGATAGGGCGCAATCGCCTCTTCTACTTTC</t>
  </si>
  <si>
    <t>TAAGTGAACTGCATGCAGGAATACCATCGATGCCCAG</t>
  </si>
  <si>
    <t>GGCACGTGTTCATATTCTGCAGTACACCCCTTCGT</t>
  </si>
  <si>
    <t>GGGGTGTACTGCAGAATATGAACACGTGCCACTGCC</t>
  </si>
  <si>
    <t>GAATAAGTGATAGGGGACCTTTACCCGCACATCTTG</t>
  </si>
  <si>
    <t>TAAGTGAACTGCATGGCGACTAAAATCACCAGTATC</t>
  </si>
  <si>
    <t>ATATCACCGGAGTGACCACCTCAAATGTGTTTC</t>
  </si>
  <si>
    <t>ACACATTTGAGGTGGTCACTCCGGTGATATGAAAA</t>
  </si>
  <si>
    <t>GAATAAGTGATAGGGCCTATTTTTCCGATCATGGT</t>
  </si>
  <si>
    <t>ACGCCTGAATAAGTGCACCGGGTCAAAGGGTAGCAA</t>
  </si>
  <si>
    <t>ATGGCGTGTGTTAACTTGCATTCCTTGTTGTGAAGC</t>
  </si>
  <si>
    <t>CAACAAGGAATGCAAGTTAACACACGCCATACCACTGG</t>
  </si>
  <si>
    <t>CGGCAGGTATATGTGGTCAGTGTACTGACCGTAGG</t>
  </si>
  <si>
    <t>ACGCCTGAATAAGTGCCGTTAACAGCTTGCATGTAA</t>
  </si>
  <si>
    <t>TAATAATCGCGCAGGCTCCGCAGCATCATCAAAATT</t>
  </si>
  <si>
    <t>GATGATGCTGCGGAGCCTGCGCGATTATTAGCAAA</t>
  </si>
  <si>
    <t>CGGCAGGTATATGTGGCGTTTGCCATAAAACGTCGAT</t>
  </si>
  <si>
    <t>ACGCCTGAATAAGTGGAGAGGTCGACAAACAGATC</t>
  </si>
  <si>
    <t>ATAACAAACAGAGGGGTTGCAAGCTGCATAACAAAAAGG</t>
  </si>
  <si>
    <t>TATGCAGCTTGCAACCCCTCTGTTTGTTATATGCCT</t>
  </si>
  <si>
    <t>CGGCAGGTATATGTGTCCGGTTGAAATAGGGGTAAAC</t>
  </si>
  <si>
    <t>ACGCCTGAATAAGTGTACAACGCTGTTTCGATGGC</t>
  </si>
  <si>
    <t>GCTCATGCAATTCTCTCACTGCTTAAACTCCGCGAC</t>
  </si>
  <si>
    <t>GAGTTTAAGCAGTGAGAGAATTGCATGAGCAGTAAC</t>
  </si>
  <si>
    <t>CGGCAGGTATATGTGCGGCATTATAATCGGTGTTC</t>
  </si>
  <si>
    <t>TCGTGGAGATAGAGCCCTCCCCCTTTCCACTTTTC</t>
  </si>
  <si>
    <t>GTGGAAAGGGGGAGGGCTCTATCTCCACGACGATA</t>
  </si>
  <si>
    <t>pET28a-ColicinE1-F</t>
    <phoneticPr fontId="18" type="noConversion"/>
  </si>
  <si>
    <t>pET28a-RCADS005_3499-F</t>
    <phoneticPr fontId="18" type="noConversion"/>
  </si>
  <si>
    <t>pET28a-RCADS016_3976-F</t>
    <phoneticPr fontId="18" type="noConversion"/>
  </si>
  <si>
    <t>pET28a-RCADS017_0360-F</t>
    <phoneticPr fontId="18" type="noConversion"/>
  </si>
  <si>
    <t>pET28a-RCADS034_0058-F</t>
    <phoneticPr fontId="18" type="noConversion"/>
  </si>
  <si>
    <t>pET28a-ColicinE1-R</t>
    <phoneticPr fontId="18" type="noConversion"/>
  </si>
  <si>
    <t>pET28a-RCADS005_3499-R</t>
    <phoneticPr fontId="18" type="noConversion"/>
  </si>
  <si>
    <t>pET28a-RCADS016_3976-R</t>
    <phoneticPr fontId="18" type="noConversion"/>
  </si>
  <si>
    <t>pET28a-RCADS017_0360-R</t>
    <phoneticPr fontId="18" type="noConversion"/>
  </si>
  <si>
    <t>pET28a-RCADS034_0058-R</t>
    <phoneticPr fontId="18" type="noConversion"/>
  </si>
  <si>
    <t>CAGCAAATGGGTCGCGGATCGAGGATTTTATAATGGAAAC</t>
  </si>
  <si>
    <t>CTGATCCTTCATGCTATAAGCTGTAGTAAAAGAGTC</t>
  </si>
  <si>
    <t>TTTACTACAGCTTATAGCATGAAGGATCAGGCTATT</t>
  </si>
  <si>
    <t>CTCGAGTGCGGCCGCAAGCTTTAAATCCCCAATACCTC</t>
    <phoneticPr fontId="18" type="noConversion"/>
  </si>
  <si>
    <t>CAGCAAATGGGTCGCGGATCGGAAGAAAATCCATGAGTA</t>
    <phoneticPr fontId="18" type="noConversion"/>
  </si>
  <si>
    <t>CTCGAGTGCGGCCGCAAGCTTTAGCGTCTCTTCGCCCACT</t>
    <phoneticPr fontId="18" type="noConversion"/>
  </si>
  <si>
    <t>CAGCAAATGGGTCGCGGATCAAAGGACTAATCATGCACC</t>
    <phoneticPr fontId="18" type="noConversion"/>
  </si>
  <si>
    <t>CTCGAGTGCGGCCGCAAGCTTTAGTTGCTCCAGAAGTTC</t>
    <phoneticPr fontId="18" type="noConversion"/>
  </si>
  <si>
    <t>CAGCAAATGGGTCGCGGATCAGGATGAAAGTTATGACC</t>
    <phoneticPr fontId="18" type="noConversion"/>
  </si>
  <si>
    <t>CTCGAGTGCGGCCGCAAGCTGGAAAGATTCGCATCCTTAA</t>
    <phoneticPr fontId="18" type="noConversion"/>
  </si>
  <si>
    <t>CAGCAAATGGGTCGCGGATCTCTCCTACAGCTATGTCGCCA</t>
    <phoneticPr fontId="18" type="noConversion"/>
  </si>
  <si>
    <t>CTCGAGTGCGGCCGCAAGCTGCAACTAACGCGAAGATCTTC</t>
    <phoneticPr fontId="18" type="noConversion"/>
  </si>
  <si>
    <t>CAGCAAATGGGTCGCGGATCAAGGAAAATGGAAATGGTTGATC</t>
    <phoneticPr fontId="18" type="noConversion"/>
  </si>
  <si>
    <t>CTCGAGTGCGGCCGCAAGCTCACCTCAAAGATATTTTTTGATGTTACG</t>
    <phoneticPr fontId="18" type="noConversion"/>
  </si>
  <si>
    <t>TAAGAAGGAGATATACCATGCCTGAAGAAACATTGACTGT</t>
    <phoneticPr fontId="18" type="noConversion"/>
  </si>
  <si>
    <t>GTGGTGGTGGTGGTGGTGTTTAAATAAGCCAAGCACTGC</t>
    <phoneticPr fontId="18" type="noConversion"/>
  </si>
  <si>
    <t>CAGCAAATGGGTCGCGGATCGAGGATTTTATAATGGAAAC</t>
    <phoneticPr fontId="18" type="noConversion"/>
  </si>
  <si>
    <t>AAATTAAACCTCTTAAATCCCCAATACCTC</t>
    <phoneticPr fontId="18" type="noConversion"/>
  </si>
  <si>
    <t>GGGGATTTAAGAGGTTTAATTTATGAGTTTAAG</t>
    <phoneticPr fontId="18" type="noConversion"/>
  </si>
  <si>
    <t>CTCGAGTGCGGCCGCAAGCTGGTATTGGGGATTTAATTATTC</t>
    <phoneticPr fontId="18" type="noConversion"/>
  </si>
  <si>
    <t>GTGGTGGTGGTGGTGGTGTCTCCGCTTTTGAAAAAAAGGCAG</t>
    <phoneticPr fontId="18" type="noConversion"/>
  </si>
  <si>
    <t>AAGGTAGGCATATGGAGCTCACCCTTGATTTACCTCGCC</t>
    <phoneticPr fontId="18" type="noConversion"/>
  </si>
  <si>
    <t>TATCTAGACTGCAGGTCGACTCACTTATCGTCGTCATCCTTGTAATC</t>
    <phoneticPr fontId="18" type="noConversion"/>
  </si>
  <si>
    <t>TAAGAAGGAGATATACCATGAAAGTTAAAGTACTGTCCCTCCTGG</t>
    <phoneticPr fontId="18" type="noConversion"/>
  </si>
  <si>
    <t>CTCGAGTGCGGCCGCAAGCTTTACTTATCGTCGTCATCCTTGTAATCGAACTGGTAAACCAGGCCCA</t>
    <phoneticPr fontId="18" type="noConversion"/>
  </si>
  <si>
    <t>GAATAAGTGATAGGGGAACATGGTATGCACTCCGTTTA</t>
  </si>
  <si>
    <t>pET28a-KlebE-F1</t>
  </si>
  <si>
    <t>pET28a-KlebE-R2</t>
  </si>
  <si>
    <t>P2A-KlebE-F</t>
  </si>
  <si>
    <t>E3A-KlebE-F</t>
  </si>
  <si>
    <t>E4A-KlebE-F</t>
  </si>
  <si>
    <t>T5A-KlebE-F</t>
  </si>
  <si>
    <t>L6G-KlebE-F</t>
  </si>
  <si>
    <t>T7A-KlebE-F</t>
  </si>
  <si>
    <t>V8A-KlebE-F</t>
  </si>
  <si>
    <t>V9A-KlebE-F</t>
  </si>
  <si>
    <t>G10A-KlebE-F</t>
  </si>
  <si>
    <t>G11A-KlebE-F</t>
  </si>
  <si>
    <t>G12A-KlebE-F</t>
  </si>
  <si>
    <t>E3A,E4A,T5A,T7A-KlebE-F</t>
  </si>
  <si>
    <t>G91A-KlebE-R1</t>
  </si>
  <si>
    <t>G91A-KlebE-F2</t>
  </si>
  <si>
    <t>K92A-KlebE-R1</t>
  </si>
  <si>
    <t>K92A-KlebE-F2</t>
  </si>
  <si>
    <t>F93A-KlebE-R1</t>
  </si>
  <si>
    <t>F93A-KlebE-F2</t>
  </si>
  <si>
    <t>S107A-KlebE-R1</t>
  </si>
  <si>
    <t>S107A-KlebE-F2</t>
  </si>
  <si>
    <t>L108A-KlebE-R1</t>
  </si>
  <si>
    <t>L108A-KlebE-F2</t>
  </si>
  <si>
    <t>G109A-KlebE-R1</t>
  </si>
  <si>
    <t>G109A-KlebE-F2</t>
  </si>
  <si>
    <t>F129A-KlebE-R1</t>
  </si>
  <si>
    <t>F129A-KlebE-F2</t>
  </si>
  <si>
    <t>G130A-KlebE-R1</t>
  </si>
  <si>
    <t>G130A-KlebE-F2</t>
  </si>
  <si>
    <t>K131A-KlebE-R1</t>
  </si>
  <si>
    <t>K131A-KlebE-F2</t>
  </si>
  <si>
    <t>E132A-KlebE-R1</t>
  </si>
  <si>
    <t>E132A-KlebE-F2</t>
  </si>
  <si>
    <t>V150A-KlebE-F2</t>
  </si>
  <si>
    <t>V150A-KlebE-R1</t>
  </si>
  <si>
    <t>D151A-KlebE-R1</t>
  </si>
  <si>
    <t>D151A-KlebE-F2</t>
  </si>
  <si>
    <t>G152A-KlebE-R1</t>
  </si>
  <si>
    <t>G152A-KlebE-F2</t>
  </si>
  <si>
    <t>G153A-KlebE-R1</t>
  </si>
  <si>
    <t>G153A-KlebE-F2</t>
  </si>
  <si>
    <t>A154G-KlebE-R1</t>
  </si>
  <si>
    <t>A154G-KlebE-F2</t>
  </si>
  <si>
    <t>M155A-KlebE-R1</t>
  </si>
  <si>
    <t>M155A-KlebE-F2</t>
  </si>
  <si>
    <t>K156A-KlebE-R1</t>
  </si>
  <si>
    <t>K156A-KlebE-F2</t>
  </si>
  <si>
    <t>P157A-KlebE-R1</t>
  </si>
  <si>
    <t>P157A-KlebE-F2</t>
  </si>
  <si>
    <t>E158A-KlebE-R1</t>
  </si>
  <si>
    <t>E158A-KlebE-F2</t>
  </si>
  <si>
    <t>H159A-KlebE-R1</t>
  </si>
  <si>
    <t>H159A-KlebE-F2</t>
  </si>
  <si>
    <t>S160A-KlebE-F2</t>
  </si>
  <si>
    <t>S160A-KlebE-R1</t>
  </si>
  <si>
    <t>M161A-KlebE-F2</t>
  </si>
  <si>
    <t>M161A-KlebE-R1</t>
  </si>
  <si>
    <t>G91,K92,F93A-KlebE-R1</t>
  </si>
  <si>
    <t>G91,K92,F93A-KlebE-F2</t>
  </si>
  <si>
    <t>M155,K156,P157A-KlebE-R1</t>
  </si>
  <si>
    <t>M155,K156,P157A-KlebE-F2</t>
  </si>
  <si>
    <t>pET28a-Kp005_1315-F</t>
  </si>
  <si>
    <t>pET28a-Kp005_1315-R</t>
  </si>
  <si>
    <t>pET28a-Kp006_4991(KlebE)-F</t>
  </si>
  <si>
    <t>pET28a-Kp006_4991(KlebE)-R</t>
  </si>
  <si>
    <t>TAAGTGAACTGCATGTAGCCGTAAGTATTATAGCCTCTG</t>
    <phoneticPr fontId="18" type="noConversion"/>
  </si>
  <si>
    <t>GCTGGCTTGACTTACGTTTAGTGTAAAGCGGAGGT</t>
  </si>
  <si>
    <t>CGCTTTACACTAAACGTAAGTCAAGCCAGCCATAAT</t>
  </si>
  <si>
    <t>16s-F</t>
    <phoneticPr fontId="18" type="noConversion"/>
  </si>
  <si>
    <t>16s-R</t>
    <phoneticPr fontId="18" type="noConversion"/>
  </si>
  <si>
    <t>AGAGTTTGATCCTGGCTCAG</t>
  </si>
  <si>
    <t>TACGGCTACCTTGTTACGACT</t>
  </si>
  <si>
    <t>D4991-Kp006-F1</t>
  </si>
  <si>
    <t>D4991-Kp006-R1</t>
  </si>
  <si>
    <t>D4991-Kp006-F2</t>
  </si>
  <si>
    <t>D4991-Kp006-R2</t>
  </si>
  <si>
    <t>DompA-Kp002-F1</t>
  </si>
  <si>
    <t>DompA-Kp002-R1</t>
  </si>
  <si>
    <t>DompA-Kp002-F2</t>
  </si>
  <si>
    <t>DompA-Kp002-R2</t>
  </si>
  <si>
    <t>DfcuA-Kp002-F1</t>
  </si>
  <si>
    <t>DfcuA-Kp002-R1</t>
  </si>
  <si>
    <t>DfcuA-Kp002-F2</t>
  </si>
  <si>
    <t>DfcuA-Kp002-R2</t>
  </si>
  <si>
    <t>Dfiu-Kp002-F1</t>
  </si>
  <si>
    <t>Dfiu-Kp002-R1</t>
  </si>
  <si>
    <t>Dfiu-Kp002-F2</t>
  </si>
  <si>
    <t>Dfiu-Kp002-R2</t>
  </si>
  <si>
    <t>DexbB-Kp002-F1</t>
  </si>
  <si>
    <t>DexbB-Kp002-R1</t>
  </si>
  <si>
    <t>DexbB-Kp002-F2</t>
  </si>
  <si>
    <t>DexbB-Kp002-R2</t>
  </si>
  <si>
    <t>DexbD-Kp002-F1</t>
  </si>
  <si>
    <t>DexbD-Kp002-R1</t>
  </si>
  <si>
    <t>DexbD-Kp002-F2</t>
  </si>
  <si>
    <t>DexbD-Kp002-R2</t>
  </si>
  <si>
    <t>DfhuA-Kp002-F1</t>
  </si>
  <si>
    <t>DfhuA-Kp002-R1</t>
  </si>
  <si>
    <t>DfhuA-Kp002-F2</t>
  </si>
  <si>
    <t>DfhuA-Kp002-R2</t>
  </si>
  <si>
    <t>DompF-Kp002-F1</t>
  </si>
  <si>
    <t>DompF-Kp002-R1</t>
  </si>
  <si>
    <t>DompF-Kp002-F2</t>
  </si>
  <si>
    <t>DompF-Kp002-R2</t>
  </si>
  <si>
    <t>DompX-Kp002-F1</t>
  </si>
  <si>
    <t>DompX-Kp002-R1</t>
  </si>
  <si>
    <t>DompX-Kp002-F2</t>
  </si>
  <si>
    <t>DompX-Kp002-R2</t>
  </si>
  <si>
    <t>DtolC-Kp002-F1</t>
  </si>
  <si>
    <t>DtolC-Kp002-R1</t>
  </si>
  <si>
    <t>DtolC-Kp002-F2</t>
  </si>
  <si>
    <t>DtolC-Kp002-R2</t>
  </si>
  <si>
    <t>DtonB-Kp002-F1</t>
  </si>
  <si>
    <t>DtonB-Kp002-R1</t>
  </si>
  <si>
    <t>DtonB-Kp002-F2</t>
  </si>
  <si>
    <t>DtonB-Kp002-R2</t>
  </si>
  <si>
    <t>DompC-Kp002-F1</t>
  </si>
  <si>
    <t>DompC-Kp002-R1</t>
  </si>
  <si>
    <t>DompC-Kp002-F2</t>
  </si>
  <si>
    <t>DompC-Kp002-R2</t>
  </si>
  <si>
    <t>Dtol+pal-Kp002-F1</t>
  </si>
  <si>
    <t>Dtol+pal-Kp002-R1</t>
  </si>
  <si>
    <t>Dtol+pal-Kp002-F2</t>
  </si>
  <si>
    <t>Dtol+pal-Kp002-R2</t>
  </si>
  <si>
    <t>DexbBexbD-Kp002-F1</t>
  </si>
  <si>
    <t>DexbBexbD-Kp002-R1</t>
  </si>
  <si>
    <t>DexbBexbD-Kp002-F2</t>
  </si>
  <si>
    <t>DexbBexbD-Kp002-R2</t>
  </si>
  <si>
    <t>KlebED2-5-F</t>
  </si>
  <si>
    <t>KlebED2-10-F</t>
  </si>
  <si>
    <t>KlebED2-15-F</t>
  </si>
  <si>
    <t>KlebED2-30-F</t>
  </si>
  <si>
    <t>KlebED150-159-R1</t>
  </si>
  <si>
    <t>KlebED150-159-F2</t>
  </si>
  <si>
    <t>Table S4. Primers list in this study</t>
    <phoneticPr fontId="18" type="noConversion"/>
  </si>
  <si>
    <t>DbtuB-Kp002-R2</t>
    <phoneticPr fontId="18" type="noConversion"/>
  </si>
  <si>
    <t>DbtuB-Kp002-F1</t>
    <phoneticPr fontId="18" type="noConversion"/>
  </si>
  <si>
    <t>DbtuB-Kp002-R1</t>
    <phoneticPr fontId="18" type="noConversion"/>
  </si>
  <si>
    <t>DbtuB-Kp002-F2</t>
    <phoneticPr fontId="18" type="noConversion"/>
  </si>
  <si>
    <t>DtolQtolR-Kp002-F1</t>
    <phoneticPr fontId="18" type="noConversion"/>
  </si>
  <si>
    <t>DtolQtolR-Kp002-R1</t>
    <phoneticPr fontId="18" type="noConversion"/>
  </si>
  <si>
    <t>DtolQtolR-Kp002-F2</t>
    <phoneticPr fontId="18" type="noConversion"/>
  </si>
  <si>
    <t>DtolQtolR-Kp002-R2</t>
    <phoneticPr fontId="18" type="noConversion"/>
  </si>
  <si>
    <t>pET28a-ColicinE1&amp;imutations in loop unity-F1</t>
  </si>
  <si>
    <t>pET28a-ColicinE1&amp;imutations in loop unity-R1</t>
  </si>
  <si>
    <t>pET28a-ColicinE1&amp;imutations in loop unity-F2</t>
  </si>
  <si>
    <t>pET28a-ColicinE1&amp;imutations in loop unity-R2</t>
  </si>
  <si>
    <t>pET28a-Kp006_4991&amp;4990(KlebE&amp;imutations in loop unity)-F</t>
  </si>
  <si>
    <t>pET28a-Kp006_4991&amp;4990(KlebE&amp;imutations in loop unity)-R</t>
  </si>
  <si>
    <t>mutations in loop 2-OmpC-R1</t>
  </si>
  <si>
    <t>mutations in loop 2-OmpC-F2</t>
  </si>
  <si>
    <t>mutations in loop 2-OmpC-R2</t>
  </si>
  <si>
    <t>mutations in loop 2-OmpC-F3</t>
  </si>
  <si>
    <t>T86V-OmpC-F2</t>
  </si>
  <si>
    <t>S88G-OmpC-F2</t>
  </si>
  <si>
    <t>S89T-OmpC-F2</t>
  </si>
  <si>
    <t>S90D-OmpC-F2</t>
  </si>
  <si>
    <t>D91K-OmpC-F2</t>
  </si>
  <si>
    <t>A93S-OmpC-F2</t>
  </si>
  <si>
    <t>S88G-OmpC-R1</t>
  </si>
  <si>
    <t>S89T-OmpC-R1</t>
  </si>
  <si>
    <t>S90D-OmpC-R1</t>
  </si>
  <si>
    <t>D91K-OmpC-R1</t>
  </si>
  <si>
    <t>A93S-OmpC-R1</t>
  </si>
  <si>
    <t>T86V-OmpC-R1</t>
  </si>
  <si>
    <t>mutations in loop 1-OmpC-R1</t>
    <phoneticPr fontId="18" type="noConversion"/>
  </si>
  <si>
    <t>mutations in loop 1-OmpC-F2</t>
    <phoneticPr fontId="18" type="noConversion"/>
  </si>
  <si>
    <t>mutations in loop 3-OmpC-R1</t>
    <phoneticPr fontId="18" type="noConversion"/>
  </si>
  <si>
    <t>mutations in loop 3-OmpC-F2</t>
    <phoneticPr fontId="18" type="noConversion"/>
  </si>
  <si>
    <t>OmpC-pBAD24-R</t>
    <phoneticPr fontId="18" type="noConversion"/>
  </si>
  <si>
    <t>OmpC-pBAD24-F</t>
    <phoneticPr fontId="18" type="noConversion"/>
  </si>
  <si>
    <t>TGGGCTAGCAGGAGGAATTCACCATGAAAGTTAAAGTACTGTCCCTCC</t>
  </si>
  <si>
    <t>CCGCCAAAACAGCCAAGCTTGCTTAGAACTGGTAAACCAGGCCCA</t>
  </si>
  <si>
    <t>TGCGAATGCCAGACGAGTCCAGGACTGCTTGTCAG</t>
  </si>
  <si>
    <t>AAGCAGTCCTGGACTCGTCTGGCATTCGCAGGCCTGAAATTT</t>
  </si>
  <si>
    <t>GTCGTAAACAACGCCGTAGTTACGACCGTAGTCGA</t>
  </si>
  <si>
    <t>TACGGTCGTAACTACGGCGTTGTTTACGACGTGAC</t>
  </si>
  <si>
    <t>CTGCTCGTCGGTACGTTTAGAGTGGGAGTAAGCGA</t>
  </si>
  <si>
    <t>TTACTCCCACTCTAAACGTACCGACGAGCAGAATAGT</t>
  </si>
  <si>
    <t>CTGGTCATCAGTACGTTTGGAGTGAGAGTACGCGAAA</t>
  </si>
  <si>
    <t>TACTCTCACTCCAAACGTACTGATGACCAGAACAA</t>
  </si>
  <si>
    <t>TGGAGCTTTCAACGTTGTTCGCCT</t>
  </si>
  <si>
    <t>AGGCGAACAACGTTGAAAGCTCCA</t>
  </si>
  <si>
    <t>GATCGCTGGAACCTTCAGTGTTGTT</t>
  </si>
  <si>
    <t>AACAACACTGAAGGTTCCAGCGATC</t>
  </si>
  <si>
    <t>ATGCCTGATCGCTAGTGCTTTCAGTGTT</t>
  </si>
  <si>
    <t>AACACTGAAAGCACTAGCGATCAGGCAT</t>
  </si>
  <si>
    <t>ATGCCTGATCGTCGGAGCTTTCAGT</t>
  </si>
  <si>
    <t>ACTGAAAGCTCCGACGATCAGGCAT</t>
  </si>
  <si>
    <t>TCCATGCCTGCTTGCTGGAGCTTT</t>
  </si>
  <si>
    <t>AAAGCTCCAGCAAGCAGGCATGGA</t>
  </si>
  <si>
    <t>AGACGAGTCCAGGACTGATCGCTGGA</t>
  </si>
  <si>
    <t>TCCAGCGATCAGTCCTGGACTCGTCT</t>
  </si>
  <si>
    <t>TAAGTGAACTGCATGCAACAATGCCGTTCGCCGTTAAAC</t>
  </si>
  <si>
    <t>TTCTGTTTCGGATGCATGGCTACCAATCTGCAGGAC</t>
  </si>
  <si>
    <t>CAGATTGGTAGCCATGCATCCGAAACAGAAAAAGG</t>
  </si>
  <si>
    <t>GAATAAGTGATAGGGTGCGCTTCGTATTGTTCGGT</t>
  </si>
  <si>
    <t>TAAGTGAACTGCATGAATACAACGCTGTTTCGATGGC</t>
  </si>
  <si>
    <t>ACCTACCTGAAGCGATCACTGCTTAAACTCCGCGACAAT</t>
  </si>
  <si>
    <t>GAGTTTAAGCAGTGATCGCTTCAGGTAGGTGCGTC</t>
  </si>
  <si>
    <t>GAATAAGTGATAGGGCTGTTTCAGCCGTTCCTG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7.5"/>
      <color theme="1"/>
      <name val="等线"/>
      <family val="3"/>
      <charset val="134"/>
      <scheme val="minor"/>
    </font>
    <font>
      <b/>
      <sz val="1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0" fillId="0" borderId="0" xfId="0" applyFont="1" applyAlignment="1">
      <alignment vertical="center" wrapText="1"/>
    </xf>
    <xf numFmtId="0" fontId="21" fillId="33" borderId="10" xfId="0" applyFont="1" applyFill="1" applyBorder="1" applyAlignment="1" applyProtection="1">
      <alignment horizontal="center" vertical="center" wrapText="1"/>
      <protection locked="0"/>
    </xf>
    <xf numFmtId="0" fontId="22" fillId="33" borderId="10" xfId="0" applyFont="1" applyFill="1" applyBorder="1" applyAlignment="1" applyProtection="1">
      <alignment horizontal="left" vertical="center" wrapText="1"/>
      <protection locked="0"/>
    </xf>
    <xf numFmtId="0" fontId="23" fillId="0" borderId="10" xfId="0" applyFont="1" applyBorder="1" applyAlignment="1">
      <alignment horizontal="left" vertical="center"/>
    </xf>
    <xf numFmtId="0" fontId="22" fillId="33" borderId="11" xfId="0" applyFont="1" applyFill="1" applyBorder="1" applyAlignment="1" applyProtection="1">
      <alignment horizontal="left" vertical="center" wrapText="1"/>
      <protection locked="0"/>
    </xf>
    <xf numFmtId="0" fontId="22" fillId="34" borderId="10" xfId="0" applyFont="1" applyFill="1" applyBorder="1" applyAlignment="1" applyProtection="1">
      <alignment horizontal="left" vertical="center" wrapText="1"/>
      <protection locked="0"/>
    </xf>
    <xf numFmtId="0" fontId="23" fillId="0" borderId="10" xfId="0" applyFont="1" applyFill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24" fillId="0" borderId="12" xfId="0" applyFont="1" applyBorder="1" applyAlignment="1">
      <alignment horizontal="left" vertical="center"/>
    </xf>
    <xf numFmtId="0" fontId="19" fillId="0" borderId="0" xfId="42" applyAlignment="1">
      <alignment horizontal="left" vertical="center" wrapText="1" inden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超链接" xfId="42" builtinId="8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5"/>
  <sheetViews>
    <sheetView tabSelected="1" topLeftCell="A123" workbookViewId="0">
      <selection activeCell="B23" sqref="B23"/>
    </sheetView>
  </sheetViews>
  <sheetFormatPr baseColWidth="10" defaultColWidth="8.83203125" defaultRowHeight="15"/>
  <cols>
    <col min="1" max="1" width="39.83203125" customWidth="1"/>
    <col min="2" max="2" width="82" customWidth="1"/>
  </cols>
  <sheetData>
    <row r="1" spans="1:2" ht="25.75" customHeight="1">
      <c r="A1" s="10" t="s">
        <v>293</v>
      </c>
      <c r="B1" s="10"/>
    </row>
    <row r="2" spans="1:2" ht="21" customHeight="1">
      <c r="A2" s="3" t="s">
        <v>0</v>
      </c>
      <c r="B2" s="3" t="s">
        <v>1</v>
      </c>
    </row>
    <row r="3" spans="1:2" ht="18" customHeight="1">
      <c r="A3" s="4" t="s">
        <v>227</v>
      </c>
      <c r="B3" s="5" t="s">
        <v>229</v>
      </c>
    </row>
    <row r="4" spans="1:2" ht="18" customHeight="1">
      <c r="A4" s="4" t="s">
        <v>228</v>
      </c>
      <c r="B4" s="5" t="s">
        <v>230</v>
      </c>
    </row>
    <row r="5" spans="1:2" ht="18" customHeight="1">
      <c r="A5" s="4" t="s">
        <v>122</v>
      </c>
      <c r="B5" s="5" t="s">
        <v>132</v>
      </c>
    </row>
    <row r="6" spans="1:2" ht="18" customHeight="1">
      <c r="A6" s="4" t="s">
        <v>127</v>
      </c>
      <c r="B6" s="5" t="s">
        <v>135</v>
      </c>
    </row>
    <row r="7" spans="1:2" ht="18" customHeight="1">
      <c r="A7" s="4" t="s">
        <v>123</v>
      </c>
      <c r="B7" s="5" t="s">
        <v>136</v>
      </c>
    </row>
    <row r="8" spans="1:2" ht="18" customHeight="1">
      <c r="A8" s="4" t="s">
        <v>128</v>
      </c>
      <c r="B8" s="5" t="s">
        <v>137</v>
      </c>
    </row>
    <row r="9" spans="1:2" ht="18" customHeight="1">
      <c r="A9" s="4" t="s">
        <v>124</v>
      </c>
      <c r="B9" s="5" t="s">
        <v>138</v>
      </c>
    </row>
    <row r="10" spans="1:2" ht="18" customHeight="1">
      <c r="A10" s="4" t="s">
        <v>129</v>
      </c>
      <c r="B10" s="5" t="s">
        <v>139</v>
      </c>
    </row>
    <row r="11" spans="1:2" ht="18" customHeight="1">
      <c r="A11" s="4" t="s">
        <v>125</v>
      </c>
      <c r="B11" s="5" t="s">
        <v>140</v>
      </c>
    </row>
    <row r="12" spans="1:2" ht="18" customHeight="1">
      <c r="A12" s="4" t="s">
        <v>130</v>
      </c>
      <c r="B12" s="5" t="s">
        <v>141</v>
      </c>
    </row>
    <row r="13" spans="1:2" ht="18" customHeight="1">
      <c r="A13" s="4" t="s">
        <v>126</v>
      </c>
      <c r="B13" s="5" t="s">
        <v>142</v>
      </c>
    </row>
    <row r="14" spans="1:2" ht="18" customHeight="1">
      <c r="A14" s="4" t="s">
        <v>131</v>
      </c>
      <c r="B14" s="5" t="s">
        <v>143</v>
      </c>
    </row>
    <row r="15" spans="1:2" ht="18" customHeight="1">
      <c r="A15" s="4" t="s">
        <v>220</v>
      </c>
      <c r="B15" s="5" t="s">
        <v>144</v>
      </c>
    </row>
    <row r="16" spans="1:2" ht="18" customHeight="1">
      <c r="A16" s="4" t="s">
        <v>221</v>
      </c>
      <c r="B16" s="5" t="s">
        <v>145</v>
      </c>
    </row>
    <row r="17" spans="1:2" ht="18" customHeight="1">
      <c r="A17" s="4" t="s">
        <v>222</v>
      </c>
      <c r="B17" s="5" t="s">
        <v>146</v>
      </c>
    </row>
    <row r="18" spans="1:2" ht="18" customHeight="1">
      <c r="A18" s="4" t="s">
        <v>223</v>
      </c>
      <c r="B18" s="5" t="s">
        <v>147</v>
      </c>
    </row>
    <row r="19" spans="1:2" ht="18" customHeight="1">
      <c r="A19" s="4" t="s">
        <v>302</v>
      </c>
      <c r="B19" s="5" t="s">
        <v>148</v>
      </c>
    </row>
    <row r="20" spans="1:2" ht="18" customHeight="1">
      <c r="A20" s="4" t="s">
        <v>303</v>
      </c>
      <c r="B20" s="5" t="s">
        <v>149</v>
      </c>
    </row>
    <row r="21" spans="1:2" ht="18" customHeight="1">
      <c r="A21" s="4" t="s">
        <v>304</v>
      </c>
      <c r="B21" s="5" t="s">
        <v>150</v>
      </c>
    </row>
    <row r="22" spans="1:2" ht="18" customHeight="1">
      <c r="A22" s="4" t="s">
        <v>305</v>
      </c>
      <c r="B22" s="5" t="s">
        <v>151</v>
      </c>
    </row>
    <row r="23" spans="1:2" ht="30" customHeight="1">
      <c r="A23" s="4" t="s">
        <v>306</v>
      </c>
      <c r="B23" s="5" t="s">
        <v>146</v>
      </c>
    </row>
    <row r="24" spans="1:2" ht="30" customHeight="1">
      <c r="A24" s="4" t="s">
        <v>307</v>
      </c>
      <c r="B24" s="5" t="s">
        <v>152</v>
      </c>
    </row>
    <row r="25" spans="1:2" ht="18" customHeight="1">
      <c r="A25" s="4" t="s">
        <v>2</v>
      </c>
      <c r="B25" s="5" t="s">
        <v>153</v>
      </c>
    </row>
    <row r="26" spans="1:2" ht="18" customHeight="1">
      <c r="A26" s="4" t="s">
        <v>3</v>
      </c>
      <c r="B26" s="5" t="s">
        <v>154</v>
      </c>
    </row>
    <row r="27" spans="1:2" ht="18" customHeight="1">
      <c r="A27" s="4" t="s">
        <v>4</v>
      </c>
      <c r="B27" s="5" t="s">
        <v>155</v>
      </c>
    </row>
    <row r="28" spans="1:2" ht="18" customHeight="1">
      <c r="A28" s="6" t="s">
        <v>5</v>
      </c>
      <c r="B28" s="5" t="s">
        <v>156</v>
      </c>
    </row>
    <row r="29" spans="1:2" ht="18" customHeight="1">
      <c r="A29" s="4" t="s">
        <v>231</v>
      </c>
      <c r="B29" s="5" t="s">
        <v>224</v>
      </c>
    </row>
    <row r="30" spans="1:2" ht="18" customHeight="1">
      <c r="A30" s="4" t="s">
        <v>232</v>
      </c>
      <c r="B30" s="5" t="s">
        <v>225</v>
      </c>
    </row>
    <row r="31" spans="1:2" ht="18" customHeight="1">
      <c r="A31" s="4" t="s">
        <v>233</v>
      </c>
      <c r="B31" s="5" t="s">
        <v>226</v>
      </c>
    </row>
    <row r="32" spans="1:2" ht="18" customHeight="1">
      <c r="A32" s="4" t="s">
        <v>234</v>
      </c>
      <c r="B32" s="5" t="s">
        <v>157</v>
      </c>
    </row>
    <row r="33" spans="1:9" ht="18" customHeight="1">
      <c r="A33" s="4" t="s">
        <v>235</v>
      </c>
      <c r="B33" s="5" t="s">
        <v>72</v>
      </c>
    </row>
    <row r="34" spans="1:9" ht="18" customHeight="1">
      <c r="A34" s="4" t="s">
        <v>236</v>
      </c>
      <c r="B34" s="5" t="s">
        <v>73</v>
      </c>
    </row>
    <row r="35" spans="1:9" ht="18" customHeight="1">
      <c r="A35" s="4" t="s">
        <v>237</v>
      </c>
      <c r="B35" s="5" t="s">
        <v>74</v>
      </c>
    </row>
    <row r="36" spans="1:9" ht="18" customHeight="1">
      <c r="A36" s="4" t="s">
        <v>238</v>
      </c>
      <c r="B36" s="5" t="s">
        <v>75</v>
      </c>
    </row>
    <row r="37" spans="1:9" ht="18" customHeight="1">
      <c r="A37" s="7" t="s">
        <v>239</v>
      </c>
      <c r="B37" s="5" t="s">
        <v>76</v>
      </c>
    </row>
    <row r="38" spans="1:9" ht="18" customHeight="1">
      <c r="A38" s="7" t="s">
        <v>240</v>
      </c>
      <c r="B38" s="5" t="s">
        <v>77</v>
      </c>
    </row>
    <row r="39" spans="1:9" ht="18" customHeight="1">
      <c r="A39" s="7" t="s">
        <v>241</v>
      </c>
      <c r="B39" s="5" t="s">
        <v>78</v>
      </c>
      <c r="C39" s="1"/>
      <c r="D39" s="9"/>
      <c r="E39" s="9"/>
      <c r="F39" s="11"/>
      <c r="G39" s="11"/>
      <c r="H39" s="11"/>
      <c r="I39" s="9"/>
    </row>
    <row r="40" spans="1:9" ht="18" customHeight="1">
      <c r="A40" s="7" t="s">
        <v>242</v>
      </c>
      <c r="B40" s="5" t="s">
        <v>79</v>
      </c>
      <c r="C40" s="2"/>
      <c r="D40" s="9"/>
      <c r="E40" s="9"/>
      <c r="F40" s="11"/>
      <c r="G40" s="11"/>
      <c r="H40" s="11"/>
      <c r="I40" s="9"/>
    </row>
    <row r="41" spans="1:9" ht="18" customHeight="1">
      <c r="A41" s="7" t="s">
        <v>243</v>
      </c>
      <c r="B41" s="5" t="s">
        <v>80</v>
      </c>
    </row>
    <row r="42" spans="1:9" ht="18" customHeight="1">
      <c r="A42" s="7" t="s">
        <v>244</v>
      </c>
      <c r="B42" s="5" t="s">
        <v>81</v>
      </c>
    </row>
    <row r="43" spans="1:9" ht="18" customHeight="1">
      <c r="A43" s="7" t="s">
        <v>245</v>
      </c>
      <c r="B43" s="5" t="s">
        <v>82</v>
      </c>
    </row>
    <row r="44" spans="1:9" ht="18" customHeight="1">
      <c r="A44" s="7" t="s">
        <v>246</v>
      </c>
      <c r="B44" s="5" t="s">
        <v>83</v>
      </c>
    </row>
    <row r="45" spans="1:9" ht="18" customHeight="1">
      <c r="A45" s="7" t="s">
        <v>247</v>
      </c>
      <c r="B45" s="5" t="s">
        <v>84</v>
      </c>
    </row>
    <row r="46" spans="1:9" ht="18" customHeight="1">
      <c r="A46" s="7" t="s">
        <v>248</v>
      </c>
      <c r="B46" s="5" t="s">
        <v>85</v>
      </c>
    </row>
    <row r="47" spans="1:9" ht="18" customHeight="1">
      <c r="A47" s="7" t="s">
        <v>249</v>
      </c>
      <c r="B47" s="5" t="s">
        <v>86</v>
      </c>
    </row>
    <row r="48" spans="1:9" ht="18" customHeight="1">
      <c r="A48" s="7" t="s">
        <v>250</v>
      </c>
      <c r="B48" s="5" t="s">
        <v>87</v>
      </c>
    </row>
    <row r="49" spans="1:2" ht="18" customHeight="1">
      <c r="A49" s="7" t="s">
        <v>251</v>
      </c>
      <c r="B49" s="5" t="s">
        <v>88</v>
      </c>
    </row>
    <row r="50" spans="1:2" ht="18" customHeight="1">
      <c r="A50" s="7" t="s">
        <v>252</v>
      </c>
      <c r="B50" s="5" t="s">
        <v>89</v>
      </c>
    </row>
    <row r="51" spans="1:2" ht="18" customHeight="1">
      <c r="A51" s="7" t="s">
        <v>253</v>
      </c>
      <c r="B51" s="5" t="s">
        <v>90</v>
      </c>
    </row>
    <row r="52" spans="1:2" ht="18" customHeight="1">
      <c r="A52" s="7" t="s">
        <v>254</v>
      </c>
      <c r="B52" s="5" t="s">
        <v>91</v>
      </c>
    </row>
    <row r="53" spans="1:2" ht="18" customHeight="1">
      <c r="A53" s="7" t="s">
        <v>255</v>
      </c>
      <c r="B53" s="5" t="s">
        <v>92</v>
      </c>
    </row>
    <row r="54" spans="1:2" ht="18" customHeight="1">
      <c r="A54" s="7" t="s">
        <v>256</v>
      </c>
      <c r="B54" s="5" t="s">
        <v>93</v>
      </c>
    </row>
    <row r="55" spans="1:2" ht="18" customHeight="1">
      <c r="A55" s="7" t="s">
        <v>257</v>
      </c>
      <c r="B55" s="5" t="s">
        <v>94</v>
      </c>
    </row>
    <row r="56" spans="1:2" ht="18" customHeight="1">
      <c r="A56" s="7" t="s">
        <v>258</v>
      </c>
      <c r="B56" s="5" t="s">
        <v>95</v>
      </c>
    </row>
    <row r="57" spans="1:2" ht="18" customHeight="1">
      <c r="A57" s="7" t="s">
        <v>259</v>
      </c>
      <c r="B57" s="5" t="s">
        <v>96</v>
      </c>
    </row>
    <row r="58" spans="1:2" ht="18" customHeight="1">
      <c r="A58" s="7" t="s">
        <v>260</v>
      </c>
      <c r="B58" s="5" t="s">
        <v>97</v>
      </c>
    </row>
    <row r="59" spans="1:2" ht="18" customHeight="1">
      <c r="A59" s="7" t="s">
        <v>261</v>
      </c>
      <c r="B59" s="5" t="s">
        <v>98</v>
      </c>
    </row>
    <row r="60" spans="1:2" ht="18" customHeight="1">
      <c r="A60" s="7" t="s">
        <v>262</v>
      </c>
      <c r="B60" s="5" t="s">
        <v>99</v>
      </c>
    </row>
    <row r="61" spans="1:2" ht="18" customHeight="1">
      <c r="A61" s="7" t="s">
        <v>263</v>
      </c>
      <c r="B61" s="5" t="s">
        <v>100</v>
      </c>
    </row>
    <row r="62" spans="1:2" ht="18" customHeight="1">
      <c r="A62" s="7" t="s">
        <v>264</v>
      </c>
      <c r="B62" s="5" t="s">
        <v>101</v>
      </c>
    </row>
    <row r="63" spans="1:2" ht="18" customHeight="1">
      <c r="A63" s="7" t="s">
        <v>265</v>
      </c>
      <c r="B63" s="5" t="s">
        <v>102</v>
      </c>
    </row>
    <row r="64" spans="1:2" ht="18" customHeight="1">
      <c r="A64" s="7" t="s">
        <v>266</v>
      </c>
      <c r="B64" s="5" t="s">
        <v>103</v>
      </c>
    </row>
    <row r="65" spans="1:2" ht="18" customHeight="1">
      <c r="A65" s="4" t="s">
        <v>267</v>
      </c>
      <c r="B65" s="5" t="s">
        <v>104</v>
      </c>
    </row>
    <row r="66" spans="1:2" ht="18" customHeight="1">
      <c r="A66" s="4" t="s">
        <v>268</v>
      </c>
      <c r="B66" s="5" t="s">
        <v>105</v>
      </c>
    </row>
    <row r="67" spans="1:2" ht="18" customHeight="1">
      <c r="A67" s="4" t="s">
        <v>269</v>
      </c>
      <c r="B67" s="5" t="s">
        <v>106</v>
      </c>
    </row>
    <row r="68" spans="1:2" ht="18" customHeight="1">
      <c r="A68" s="4" t="s">
        <v>270</v>
      </c>
      <c r="B68" s="5" t="s">
        <v>107</v>
      </c>
    </row>
    <row r="69" spans="1:2" ht="18" customHeight="1">
      <c r="A69" s="4" t="s">
        <v>271</v>
      </c>
      <c r="B69" s="5" t="s">
        <v>108</v>
      </c>
    </row>
    <row r="70" spans="1:2" ht="18" customHeight="1">
      <c r="A70" s="4" t="s">
        <v>272</v>
      </c>
      <c r="B70" s="5" t="s">
        <v>109</v>
      </c>
    </row>
    <row r="71" spans="1:2" ht="18" customHeight="1">
      <c r="A71" s="4" t="s">
        <v>273</v>
      </c>
      <c r="B71" s="5" t="s">
        <v>110</v>
      </c>
    </row>
    <row r="72" spans="1:2" ht="18" customHeight="1">
      <c r="A72" s="4" t="s">
        <v>274</v>
      </c>
      <c r="B72" s="5" t="s">
        <v>111</v>
      </c>
    </row>
    <row r="73" spans="1:2" ht="18" customHeight="1">
      <c r="A73" s="4" t="s">
        <v>275</v>
      </c>
      <c r="B73" s="5" t="s">
        <v>112</v>
      </c>
    </row>
    <row r="74" spans="1:2" ht="18" customHeight="1">
      <c r="A74" s="4" t="s">
        <v>276</v>
      </c>
      <c r="B74" s="5" t="s">
        <v>113</v>
      </c>
    </row>
    <row r="75" spans="1:2" ht="18" customHeight="1">
      <c r="A75" s="4" t="s">
        <v>277</v>
      </c>
      <c r="B75" s="5" t="s">
        <v>114</v>
      </c>
    </row>
    <row r="76" spans="1:2" ht="18" customHeight="1">
      <c r="A76" s="4" t="s">
        <v>278</v>
      </c>
      <c r="B76" s="8" t="s">
        <v>115</v>
      </c>
    </row>
    <row r="77" spans="1:2" ht="18" customHeight="1">
      <c r="A77" s="4" t="s">
        <v>295</v>
      </c>
      <c r="B77" s="5" t="s">
        <v>352</v>
      </c>
    </row>
    <row r="78" spans="1:2" ht="18" customHeight="1">
      <c r="A78" s="4" t="s">
        <v>296</v>
      </c>
      <c r="B78" s="5" t="s">
        <v>353</v>
      </c>
    </row>
    <row r="79" spans="1:2" ht="18" customHeight="1">
      <c r="A79" s="4" t="s">
        <v>297</v>
      </c>
      <c r="B79" s="5" t="s">
        <v>354</v>
      </c>
    </row>
    <row r="80" spans="1:2" ht="18" customHeight="1">
      <c r="A80" s="4" t="s">
        <v>294</v>
      </c>
      <c r="B80" s="5" t="s">
        <v>355</v>
      </c>
    </row>
    <row r="81" spans="1:2" ht="18" customHeight="1">
      <c r="A81" s="4" t="s">
        <v>279</v>
      </c>
      <c r="B81" s="5" t="s">
        <v>116</v>
      </c>
    </row>
    <row r="82" spans="1:2" ht="18" customHeight="1">
      <c r="A82" s="4" t="s">
        <v>280</v>
      </c>
      <c r="B82" s="5" t="s">
        <v>117</v>
      </c>
    </row>
    <row r="83" spans="1:2" ht="18" customHeight="1">
      <c r="A83" s="4" t="s">
        <v>281</v>
      </c>
      <c r="B83" s="5" t="s">
        <v>118</v>
      </c>
    </row>
    <row r="84" spans="1:2" ht="18" customHeight="1">
      <c r="A84" s="4" t="s">
        <v>282</v>
      </c>
      <c r="B84" s="5" t="s">
        <v>119</v>
      </c>
    </row>
    <row r="85" spans="1:2" ht="18" customHeight="1">
      <c r="A85" s="4" t="s">
        <v>283</v>
      </c>
      <c r="B85" s="5" t="s">
        <v>88</v>
      </c>
    </row>
    <row r="86" spans="1:2" ht="18" customHeight="1">
      <c r="A86" s="4" t="s">
        <v>284</v>
      </c>
      <c r="B86" s="5" t="s">
        <v>120</v>
      </c>
    </row>
    <row r="87" spans="1:2" ht="18" customHeight="1">
      <c r="A87" s="4" t="s">
        <v>285</v>
      </c>
      <c r="B87" s="5" t="s">
        <v>121</v>
      </c>
    </row>
    <row r="88" spans="1:2" ht="18" customHeight="1">
      <c r="A88" s="6" t="s">
        <v>286</v>
      </c>
      <c r="B88" s="5" t="s">
        <v>87</v>
      </c>
    </row>
    <row r="89" spans="1:2" ht="18" customHeight="1">
      <c r="A89" s="4" t="s">
        <v>298</v>
      </c>
      <c r="B89" s="5" t="s">
        <v>356</v>
      </c>
    </row>
    <row r="90" spans="1:2" ht="18" customHeight="1">
      <c r="A90" s="4" t="s">
        <v>299</v>
      </c>
      <c r="B90" s="5" t="s">
        <v>357</v>
      </c>
    </row>
    <row r="91" spans="1:2" ht="18" customHeight="1">
      <c r="A91" s="4" t="s">
        <v>300</v>
      </c>
      <c r="B91" s="5" t="s">
        <v>358</v>
      </c>
    </row>
    <row r="92" spans="1:2" ht="18" customHeight="1">
      <c r="A92" s="6" t="s">
        <v>301</v>
      </c>
      <c r="B92" s="5" t="s">
        <v>359</v>
      </c>
    </row>
    <row r="93" spans="1:2" ht="18" customHeight="1">
      <c r="A93" s="4" t="s">
        <v>158</v>
      </c>
      <c r="B93" s="5" t="s">
        <v>6</v>
      </c>
    </row>
    <row r="94" spans="1:2" ht="18" customHeight="1">
      <c r="A94" s="4" t="s">
        <v>159</v>
      </c>
      <c r="B94" s="5" t="s">
        <v>7</v>
      </c>
    </row>
    <row r="95" spans="1:2" ht="18" customHeight="1">
      <c r="A95" s="4" t="s">
        <v>287</v>
      </c>
      <c r="B95" s="5" t="s">
        <v>67</v>
      </c>
    </row>
    <row r="96" spans="1:2" ht="18" customHeight="1">
      <c r="A96" s="4" t="s">
        <v>288</v>
      </c>
      <c r="B96" s="5" t="s">
        <v>68</v>
      </c>
    </row>
    <row r="97" spans="1:2" ht="18" customHeight="1">
      <c r="A97" s="4" t="s">
        <v>289</v>
      </c>
      <c r="B97" s="5" t="s">
        <v>69</v>
      </c>
    </row>
    <row r="98" spans="1:2" ht="18" customHeight="1">
      <c r="A98" s="4" t="s">
        <v>290</v>
      </c>
      <c r="B98" s="5" t="s">
        <v>70</v>
      </c>
    </row>
    <row r="99" spans="1:2" ht="18" customHeight="1">
      <c r="A99" s="4" t="s">
        <v>291</v>
      </c>
      <c r="B99" s="5" t="s">
        <v>133</v>
      </c>
    </row>
    <row r="100" spans="1:2" ht="18" customHeight="1">
      <c r="A100" s="4" t="s">
        <v>292</v>
      </c>
      <c r="B100" s="5" t="s">
        <v>134</v>
      </c>
    </row>
    <row r="101" spans="1:2" ht="18" customHeight="1">
      <c r="A101" s="4" t="s">
        <v>160</v>
      </c>
      <c r="B101" s="5" t="s">
        <v>8</v>
      </c>
    </row>
    <row r="102" spans="1:2" ht="18" customHeight="1">
      <c r="A102" s="4" t="s">
        <v>161</v>
      </c>
      <c r="B102" s="5" t="s">
        <v>9</v>
      </c>
    </row>
    <row r="103" spans="1:2" ht="18" customHeight="1">
      <c r="A103" s="4" t="s">
        <v>162</v>
      </c>
      <c r="B103" s="5" t="s">
        <v>10</v>
      </c>
    </row>
    <row r="104" spans="1:2" ht="18" customHeight="1">
      <c r="A104" s="4" t="s">
        <v>163</v>
      </c>
      <c r="B104" s="5" t="s">
        <v>11</v>
      </c>
    </row>
    <row r="105" spans="1:2" ht="18" customHeight="1">
      <c r="A105" s="4" t="s">
        <v>164</v>
      </c>
      <c r="B105" s="5" t="s">
        <v>12</v>
      </c>
    </row>
    <row r="106" spans="1:2" ht="18" customHeight="1">
      <c r="A106" s="4" t="s">
        <v>165</v>
      </c>
      <c r="B106" s="5" t="s">
        <v>13</v>
      </c>
    </row>
    <row r="107" spans="1:2" ht="18" customHeight="1">
      <c r="A107" s="4" t="s">
        <v>166</v>
      </c>
      <c r="B107" s="5" t="s">
        <v>14</v>
      </c>
    </row>
    <row r="108" spans="1:2" ht="18" customHeight="1">
      <c r="A108" s="4" t="s">
        <v>167</v>
      </c>
      <c r="B108" s="5" t="s">
        <v>15</v>
      </c>
    </row>
    <row r="109" spans="1:2" ht="18" customHeight="1">
      <c r="A109" s="4" t="s">
        <v>168</v>
      </c>
      <c r="B109" s="5" t="s">
        <v>16</v>
      </c>
    </row>
    <row r="110" spans="1:2" ht="18" customHeight="1">
      <c r="A110" s="4" t="s">
        <v>169</v>
      </c>
      <c r="B110" s="5" t="s">
        <v>17</v>
      </c>
    </row>
    <row r="111" spans="1:2" ht="18" customHeight="1">
      <c r="A111" s="4" t="s">
        <v>170</v>
      </c>
      <c r="B111" s="5" t="s">
        <v>18</v>
      </c>
    </row>
    <row r="112" spans="1:2" ht="18" customHeight="1">
      <c r="A112" s="4" t="s">
        <v>171</v>
      </c>
      <c r="B112" s="5" t="s">
        <v>71</v>
      </c>
    </row>
    <row r="113" spans="1:2" ht="18" customHeight="1">
      <c r="A113" s="4" t="s">
        <v>172</v>
      </c>
      <c r="B113" s="5" t="s">
        <v>19</v>
      </c>
    </row>
    <row r="114" spans="1:2" ht="18" customHeight="1">
      <c r="A114" s="4" t="s">
        <v>173</v>
      </c>
      <c r="B114" s="5" t="s">
        <v>20</v>
      </c>
    </row>
    <row r="115" spans="1:2" ht="18" customHeight="1">
      <c r="A115" s="4" t="s">
        <v>174</v>
      </c>
      <c r="B115" s="5" t="s">
        <v>21</v>
      </c>
    </row>
    <row r="116" spans="1:2" ht="18" customHeight="1">
      <c r="A116" s="4" t="s">
        <v>175</v>
      </c>
      <c r="B116" s="5" t="s">
        <v>22</v>
      </c>
    </row>
    <row r="117" spans="1:2" ht="18" customHeight="1">
      <c r="A117" s="4" t="s">
        <v>176</v>
      </c>
      <c r="B117" s="5" t="s">
        <v>23</v>
      </c>
    </row>
    <row r="118" spans="1:2" ht="18" customHeight="1">
      <c r="A118" s="4" t="s">
        <v>177</v>
      </c>
      <c r="B118" s="5" t="s">
        <v>24</v>
      </c>
    </row>
    <row r="119" spans="1:2" ht="18" customHeight="1">
      <c r="A119" s="4" t="s">
        <v>178</v>
      </c>
      <c r="B119" s="5" t="s">
        <v>25</v>
      </c>
    </row>
    <row r="120" spans="1:2" ht="18" customHeight="1">
      <c r="A120" s="4" t="s">
        <v>179</v>
      </c>
      <c r="B120" s="5" t="s">
        <v>26</v>
      </c>
    </row>
    <row r="121" spans="1:2" ht="18" customHeight="1">
      <c r="A121" s="4" t="s">
        <v>180</v>
      </c>
      <c r="B121" s="5" t="s">
        <v>27</v>
      </c>
    </row>
    <row r="122" spans="1:2" ht="18" customHeight="1">
      <c r="A122" s="4" t="s">
        <v>181</v>
      </c>
      <c r="B122" s="5" t="s">
        <v>28</v>
      </c>
    </row>
    <row r="123" spans="1:2" ht="18" customHeight="1">
      <c r="A123" s="4" t="s">
        <v>182</v>
      </c>
      <c r="B123" s="5" t="s">
        <v>29</v>
      </c>
    </row>
    <row r="124" spans="1:2" ht="18" customHeight="1">
      <c r="A124" s="4" t="s">
        <v>183</v>
      </c>
      <c r="B124" s="5" t="s">
        <v>30</v>
      </c>
    </row>
    <row r="125" spans="1:2" ht="18" customHeight="1">
      <c r="A125" s="4" t="s">
        <v>184</v>
      </c>
      <c r="B125" s="5" t="s">
        <v>31</v>
      </c>
    </row>
    <row r="126" spans="1:2" ht="18" customHeight="1">
      <c r="A126" s="4" t="s">
        <v>185</v>
      </c>
      <c r="B126" s="5" t="s">
        <v>32</v>
      </c>
    </row>
    <row r="127" spans="1:2" ht="18" customHeight="1">
      <c r="A127" s="4" t="s">
        <v>186</v>
      </c>
      <c r="B127" s="5" t="s">
        <v>33</v>
      </c>
    </row>
    <row r="128" spans="1:2" ht="18" customHeight="1">
      <c r="A128" s="4" t="s">
        <v>187</v>
      </c>
      <c r="B128" s="5" t="s">
        <v>34</v>
      </c>
    </row>
    <row r="129" spans="1:2" ht="18" customHeight="1">
      <c r="A129" s="4" t="s">
        <v>188</v>
      </c>
      <c r="B129" s="5" t="s">
        <v>35</v>
      </c>
    </row>
    <row r="130" spans="1:2" ht="18" customHeight="1">
      <c r="A130" s="4" t="s">
        <v>189</v>
      </c>
      <c r="B130" s="5" t="s">
        <v>36</v>
      </c>
    </row>
    <row r="131" spans="1:2" ht="18" customHeight="1">
      <c r="A131" s="4" t="s">
        <v>190</v>
      </c>
      <c r="B131" s="5" t="s">
        <v>37</v>
      </c>
    </row>
    <row r="132" spans="1:2" ht="18" customHeight="1">
      <c r="A132" s="4" t="s">
        <v>191</v>
      </c>
      <c r="B132" s="5" t="s">
        <v>38</v>
      </c>
    </row>
    <row r="133" spans="1:2" ht="18" customHeight="1">
      <c r="A133" s="4" t="s">
        <v>192</v>
      </c>
      <c r="B133" s="5" t="s">
        <v>39</v>
      </c>
    </row>
    <row r="134" spans="1:2" ht="18" customHeight="1">
      <c r="A134" s="4" t="s">
        <v>193</v>
      </c>
      <c r="B134" s="5" t="s">
        <v>40</v>
      </c>
    </row>
    <row r="135" spans="1:2" ht="18" customHeight="1">
      <c r="A135" s="4" t="s">
        <v>194</v>
      </c>
      <c r="B135" s="5" t="s">
        <v>41</v>
      </c>
    </row>
    <row r="136" spans="1:2" ht="18" customHeight="1">
      <c r="A136" s="4" t="s">
        <v>195</v>
      </c>
      <c r="B136" s="5" t="s">
        <v>42</v>
      </c>
    </row>
    <row r="137" spans="1:2" ht="18" customHeight="1">
      <c r="A137" s="4" t="s">
        <v>196</v>
      </c>
      <c r="B137" s="5" t="s">
        <v>43</v>
      </c>
    </row>
    <row r="138" spans="1:2" ht="18" customHeight="1">
      <c r="A138" s="4" t="s">
        <v>197</v>
      </c>
      <c r="B138" s="5" t="s">
        <v>44</v>
      </c>
    </row>
    <row r="139" spans="1:2" ht="18" customHeight="1">
      <c r="A139" s="4" t="s">
        <v>198</v>
      </c>
      <c r="B139" s="5" t="s">
        <v>45</v>
      </c>
    </row>
    <row r="140" spans="1:2" ht="18" customHeight="1">
      <c r="A140" s="4" t="s">
        <v>199</v>
      </c>
      <c r="B140" s="5" t="s">
        <v>46</v>
      </c>
    </row>
    <row r="141" spans="1:2" ht="18" customHeight="1">
      <c r="A141" s="4" t="s">
        <v>200</v>
      </c>
      <c r="B141" s="5" t="s">
        <v>47</v>
      </c>
    </row>
    <row r="142" spans="1:2" ht="18" customHeight="1">
      <c r="A142" s="4" t="s">
        <v>201</v>
      </c>
      <c r="B142" s="5" t="s">
        <v>48</v>
      </c>
    </row>
    <row r="143" spans="1:2" ht="18" customHeight="1">
      <c r="A143" s="4" t="s">
        <v>202</v>
      </c>
      <c r="B143" s="5" t="s">
        <v>49</v>
      </c>
    </row>
    <row r="144" spans="1:2" ht="18" customHeight="1">
      <c r="A144" s="4" t="s">
        <v>203</v>
      </c>
      <c r="B144" s="5" t="s">
        <v>50</v>
      </c>
    </row>
    <row r="145" spans="1:2" ht="18" customHeight="1">
      <c r="A145" s="4" t="s">
        <v>204</v>
      </c>
      <c r="B145" s="5" t="s">
        <v>51</v>
      </c>
    </row>
    <row r="146" spans="1:2" ht="18" customHeight="1">
      <c r="A146" s="4" t="s">
        <v>205</v>
      </c>
      <c r="B146" s="5" t="s">
        <v>52</v>
      </c>
    </row>
    <row r="147" spans="1:2" ht="18" customHeight="1">
      <c r="A147" s="4" t="s">
        <v>206</v>
      </c>
      <c r="B147" s="5" t="s">
        <v>53</v>
      </c>
    </row>
    <row r="148" spans="1:2" ht="18" customHeight="1">
      <c r="A148" s="4" t="s">
        <v>207</v>
      </c>
      <c r="B148" s="5" t="s">
        <v>54</v>
      </c>
    </row>
    <row r="149" spans="1:2" ht="18" customHeight="1">
      <c r="A149" s="4" t="s">
        <v>208</v>
      </c>
      <c r="B149" s="5" t="s">
        <v>55</v>
      </c>
    </row>
    <row r="150" spans="1:2" ht="18" customHeight="1">
      <c r="A150" s="4" t="s">
        <v>209</v>
      </c>
      <c r="B150" s="5" t="s">
        <v>56</v>
      </c>
    </row>
    <row r="151" spans="1:2" ht="18" customHeight="1">
      <c r="A151" s="4" t="s">
        <v>210</v>
      </c>
      <c r="B151" s="5" t="s">
        <v>57</v>
      </c>
    </row>
    <row r="152" spans="1:2" ht="18" customHeight="1">
      <c r="A152" s="4" t="s">
        <v>211</v>
      </c>
      <c r="B152" s="5" t="s">
        <v>58</v>
      </c>
    </row>
    <row r="153" spans="1:2" ht="18" customHeight="1">
      <c r="A153" s="4" t="s">
        <v>212</v>
      </c>
      <c r="B153" s="5" t="s">
        <v>59</v>
      </c>
    </row>
    <row r="154" spans="1:2" ht="18" customHeight="1">
      <c r="A154" s="4" t="s">
        <v>213</v>
      </c>
      <c r="B154" s="5" t="s">
        <v>60</v>
      </c>
    </row>
    <row r="155" spans="1:2" ht="18" customHeight="1">
      <c r="A155" s="4" t="s">
        <v>214</v>
      </c>
      <c r="B155" s="5" t="s">
        <v>61</v>
      </c>
    </row>
    <row r="156" spans="1:2" ht="18" customHeight="1">
      <c r="A156" s="4" t="s">
        <v>215</v>
      </c>
      <c r="B156" s="5" t="s">
        <v>62</v>
      </c>
    </row>
    <row r="157" spans="1:2" ht="18" customHeight="1">
      <c r="A157" s="4" t="s">
        <v>216</v>
      </c>
      <c r="B157" s="5" t="s">
        <v>63</v>
      </c>
    </row>
    <row r="158" spans="1:2" ht="18" customHeight="1">
      <c r="A158" s="4" t="s">
        <v>217</v>
      </c>
      <c r="B158" s="5" t="s">
        <v>64</v>
      </c>
    </row>
    <row r="159" spans="1:2" ht="18" customHeight="1">
      <c r="A159" s="4" t="s">
        <v>218</v>
      </c>
      <c r="B159" s="5" t="s">
        <v>65</v>
      </c>
    </row>
    <row r="160" spans="1:2" ht="18" customHeight="1">
      <c r="A160" s="4" t="s">
        <v>219</v>
      </c>
      <c r="B160" s="5" t="s">
        <v>66</v>
      </c>
    </row>
    <row r="161" spans="1:2" ht="18" customHeight="1">
      <c r="A161" s="4" t="s">
        <v>329</v>
      </c>
      <c r="B161" s="5" t="s">
        <v>330</v>
      </c>
    </row>
    <row r="162" spans="1:2" ht="18" customHeight="1">
      <c r="A162" s="4" t="s">
        <v>328</v>
      </c>
      <c r="B162" s="5" t="s">
        <v>331</v>
      </c>
    </row>
    <row r="163" spans="1:2" ht="18" customHeight="1">
      <c r="A163" s="4" t="s">
        <v>324</v>
      </c>
      <c r="B163" s="5" t="s">
        <v>332</v>
      </c>
    </row>
    <row r="164" spans="1:2" ht="18" customHeight="1">
      <c r="A164" s="6" t="s">
        <v>325</v>
      </c>
      <c r="B164" s="5" t="s">
        <v>333</v>
      </c>
    </row>
    <row r="165" spans="1:2" ht="18" customHeight="1">
      <c r="A165" s="6" t="s">
        <v>308</v>
      </c>
      <c r="B165" s="5" t="s">
        <v>334</v>
      </c>
    </row>
    <row r="166" spans="1:2" ht="18" customHeight="1">
      <c r="A166" s="6" t="s">
        <v>309</v>
      </c>
      <c r="B166" s="5" t="s">
        <v>335</v>
      </c>
    </row>
    <row r="167" spans="1:2" ht="18" customHeight="1">
      <c r="A167" s="6" t="s">
        <v>310</v>
      </c>
      <c r="B167" s="5" t="s">
        <v>336</v>
      </c>
    </row>
    <row r="168" spans="1:2" ht="18" customHeight="1">
      <c r="A168" s="6" t="s">
        <v>311</v>
      </c>
      <c r="B168" s="5" t="s">
        <v>337</v>
      </c>
    </row>
    <row r="169" spans="1:2" ht="18" customHeight="1">
      <c r="A169" s="6" t="s">
        <v>326</v>
      </c>
      <c r="B169" s="5" t="s">
        <v>338</v>
      </c>
    </row>
    <row r="170" spans="1:2" ht="18" customHeight="1">
      <c r="A170" s="6" t="s">
        <v>327</v>
      </c>
      <c r="B170" s="5" t="s">
        <v>339</v>
      </c>
    </row>
    <row r="171" spans="1:2" ht="18" customHeight="1">
      <c r="A171" s="6" t="s">
        <v>323</v>
      </c>
      <c r="B171" s="5" t="s">
        <v>340</v>
      </c>
    </row>
    <row r="172" spans="1:2" ht="18" customHeight="1">
      <c r="A172" s="6" t="s">
        <v>312</v>
      </c>
      <c r="B172" s="5" t="s">
        <v>341</v>
      </c>
    </row>
    <row r="173" spans="1:2" ht="18" customHeight="1">
      <c r="A173" s="6" t="s">
        <v>318</v>
      </c>
      <c r="B173" s="5" t="s">
        <v>342</v>
      </c>
    </row>
    <row r="174" spans="1:2" ht="18" customHeight="1">
      <c r="A174" s="6" t="s">
        <v>313</v>
      </c>
      <c r="B174" s="5" t="s">
        <v>343</v>
      </c>
    </row>
    <row r="175" spans="1:2" ht="18" customHeight="1">
      <c r="A175" s="6" t="s">
        <v>319</v>
      </c>
      <c r="B175" s="5" t="s">
        <v>344</v>
      </c>
    </row>
    <row r="176" spans="1:2" ht="18" customHeight="1">
      <c r="A176" s="6" t="s">
        <v>314</v>
      </c>
      <c r="B176" s="5" t="s">
        <v>345</v>
      </c>
    </row>
    <row r="177" spans="1:2" ht="18" customHeight="1">
      <c r="A177" s="6" t="s">
        <v>320</v>
      </c>
      <c r="B177" s="5" t="s">
        <v>346</v>
      </c>
    </row>
    <row r="178" spans="1:2" ht="18" customHeight="1">
      <c r="A178" s="6" t="s">
        <v>315</v>
      </c>
      <c r="B178" s="5" t="s">
        <v>347</v>
      </c>
    </row>
    <row r="179" spans="1:2" ht="18" customHeight="1">
      <c r="A179" s="6" t="s">
        <v>321</v>
      </c>
      <c r="B179" s="5" t="s">
        <v>348</v>
      </c>
    </row>
    <row r="180" spans="1:2" ht="18" customHeight="1">
      <c r="A180" s="6" t="s">
        <v>316</v>
      </c>
      <c r="B180" s="5" t="s">
        <v>349</v>
      </c>
    </row>
    <row r="181" spans="1:2" ht="18" customHeight="1">
      <c r="A181" s="6" t="s">
        <v>322</v>
      </c>
      <c r="B181" s="5" t="s">
        <v>350</v>
      </c>
    </row>
    <row r="182" spans="1:2" ht="18" customHeight="1">
      <c r="A182" s="6" t="s">
        <v>317</v>
      </c>
      <c r="B182" s="5" t="s">
        <v>351</v>
      </c>
    </row>
    <row r="183" spans="1:2" ht="18" customHeight="1"/>
    <row r="184" spans="1:2" ht="18" customHeight="1"/>
    <row r="185" spans="1:2" ht="18" customHeight="1"/>
    <row r="186" spans="1:2" ht="18" customHeight="1"/>
    <row r="187" spans="1:2" ht="18" customHeight="1"/>
    <row r="188" spans="1:2" ht="18" customHeight="1"/>
    <row r="189" spans="1:2" ht="18" customHeight="1"/>
    <row r="190" spans="1:2" ht="18" customHeight="1"/>
    <row r="191" spans="1:2" ht="18" customHeight="1"/>
    <row r="192" spans="1:2" ht="18" customHeight="1"/>
    <row r="193" ht="18" customHeight="1"/>
    <row r="194" ht="18" customHeight="1"/>
    <row r="195" ht="18" customHeight="1"/>
    <row r="196" ht="18" customHeight="1"/>
    <row r="197" ht="18" customHeight="1"/>
    <row r="198" ht="18" customHeight="1"/>
    <row r="199" ht="18" customHeight="1"/>
    <row r="200" ht="18" customHeight="1"/>
    <row r="201" ht="18" customHeight="1"/>
    <row r="202" ht="18" customHeight="1"/>
    <row r="203" ht="18" customHeight="1"/>
    <row r="204" ht="18" customHeight="1"/>
    <row r="205" ht="18" customHeight="1"/>
    <row r="206" ht="18" customHeight="1"/>
    <row r="207" ht="18" customHeight="1"/>
    <row r="208" ht="18" customHeight="1"/>
    <row r="209" ht="18" customHeight="1"/>
    <row r="210" ht="18" customHeight="1"/>
    <row r="211" ht="18" customHeight="1"/>
    <row r="212" ht="18" customHeight="1"/>
    <row r="213" ht="18" customHeight="1"/>
    <row r="214" ht="18" customHeight="1"/>
    <row r="215" ht="18" customHeight="1"/>
    <row r="216" ht="18" customHeight="1"/>
    <row r="217" ht="18" customHeight="1"/>
    <row r="218" ht="18" customHeight="1"/>
    <row r="219" ht="18" customHeight="1"/>
    <row r="220" ht="18" customHeight="1"/>
    <row r="221" ht="18" customHeight="1"/>
    <row r="222" ht="18" customHeight="1"/>
    <row r="223" ht="18" customHeight="1"/>
    <row r="224" ht="18" customHeight="1"/>
    <row r="225" ht="18" customHeight="1"/>
  </sheetData>
  <mergeCells count="5">
    <mergeCell ref="I39:I40"/>
    <mergeCell ref="A1:B1"/>
    <mergeCell ref="D39:D40"/>
    <mergeCell ref="E39:E40"/>
    <mergeCell ref="F39:H40"/>
  </mergeCells>
  <phoneticPr fontId="18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A116 B30:B32 B164:B170 B172:B180 B182 B162 B90:B92 B78:B80" xr:uid="{BE37042D-4D13-435C-9869-D8D6CDCA5633}">
      <formula1>4</formula1>
      <formula2>1000</formula2>
    </dataValidation>
    <dataValidation allowBlank="1" showInputMessage="1" showErrorMessage="1" promptTitle="填写说明" prompt="请给定每个Oligo一个唯一的名称，为方便检索。" sqref="A163:A182 A117:A156 A101:A115 A25:A84 A161" xr:uid="{7D17ABDD-FA08-4881-9EC3-F8ACD35DB0CB}"/>
  </dataValidation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on</dc:creator>
  <cp:lastModifiedBy>王 文玉</cp:lastModifiedBy>
  <cp:lastPrinted>2023-07-28T06:49:36Z</cp:lastPrinted>
  <dcterms:created xsi:type="dcterms:W3CDTF">2023-07-05T07:25:54Z</dcterms:created>
  <dcterms:modified xsi:type="dcterms:W3CDTF">2023-12-31T07:15:05Z</dcterms:modified>
</cp:coreProperties>
</file>